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00" windowWidth="20115" windowHeight="7755"/>
  </bookViews>
  <sheets>
    <sheet name="Average Energy" sheetId="1" r:id="rId1"/>
    <sheet name="Best Energy" sheetId="4" r:id="rId2"/>
  </sheets>
  <calcPr calcId="144525"/>
</workbook>
</file>

<file path=xl/calcChain.xml><?xml version="1.0" encoding="utf-8"?>
<calcChain xmlns="http://schemas.openxmlformats.org/spreadsheetml/2006/main">
  <c r="I4" i="4" l="1"/>
  <c r="J4" i="4"/>
  <c r="K4" i="4"/>
  <c r="I5" i="4"/>
  <c r="J5" i="4"/>
  <c r="K5" i="4"/>
  <c r="I6" i="4"/>
  <c r="J6" i="4"/>
  <c r="K6" i="4"/>
  <c r="I7" i="4"/>
  <c r="J7" i="4"/>
  <c r="K7" i="4"/>
  <c r="I8" i="4"/>
  <c r="J8" i="4"/>
  <c r="K8" i="4"/>
  <c r="I9" i="4"/>
  <c r="J9" i="4"/>
  <c r="K9" i="4"/>
  <c r="I10" i="4"/>
  <c r="J10" i="4"/>
  <c r="K10" i="4"/>
  <c r="I11" i="4"/>
  <c r="J11" i="4"/>
  <c r="K11" i="4"/>
  <c r="I12" i="4"/>
  <c r="J12" i="4"/>
  <c r="K12" i="4"/>
  <c r="I13" i="4"/>
  <c r="J13" i="4"/>
  <c r="K13" i="4"/>
  <c r="I14" i="4"/>
  <c r="J14" i="4"/>
  <c r="K14" i="4"/>
  <c r="I15" i="4"/>
  <c r="J15" i="4"/>
  <c r="K15" i="4"/>
  <c r="K5" i="1" l="1"/>
  <c r="K6" i="1"/>
  <c r="K7" i="1"/>
  <c r="K8" i="1"/>
  <c r="K9" i="1"/>
  <c r="K10" i="1"/>
  <c r="K11" i="1"/>
  <c r="K12" i="1"/>
  <c r="K13" i="1"/>
  <c r="K14" i="1"/>
  <c r="K15" i="1"/>
  <c r="K4" i="1"/>
  <c r="J5" i="1"/>
  <c r="J6" i="1"/>
  <c r="J7" i="1"/>
  <c r="J8" i="1"/>
  <c r="J9" i="1"/>
  <c r="J10" i="1"/>
  <c r="J11" i="1"/>
  <c r="J12" i="1"/>
  <c r="J13" i="1"/>
  <c r="J14" i="1"/>
  <c r="J15" i="1"/>
  <c r="J4" i="1"/>
  <c r="I5" i="1"/>
  <c r="I6" i="1"/>
  <c r="I7" i="1"/>
  <c r="I8" i="1"/>
  <c r="I9" i="1"/>
  <c r="I10" i="1"/>
  <c r="I11" i="1"/>
  <c r="I12" i="1"/>
  <c r="I13" i="1"/>
  <c r="I14" i="1"/>
  <c r="I15" i="1"/>
  <c r="I4" i="1"/>
</calcChain>
</file>

<file path=xl/sharedStrings.xml><?xml version="1.0" encoding="utf-8"?>
<sst xmlns="http://schemas.openxmlformats.org/spreadsheetml/2006/main" count="100" uniqueCount="28">
  <si>
    <t>4RXN</t>
  </si>
  <si>
    <t>1ENH</t>
  </si>
  <si>
    <t>4PTI</t>
  </si>
  <si>
    <t>2IGD</t>
  </si>
  <si>
    <t>1YPA</t>
  </si>
  <si>
    <t>1R69</t>
  </si>
  <si>
    <t>1CTF</t>
  </si>
  <si>
    <t>3MX7</t>
  </si>
  <si>
    <t>3NBM</t>
  </si>
  <si>
    <t>3MQO</t>
  </si>
  <si>
    <t>3MRO</t>
  </si>
  <si>
    <t>3PNX</t>
  </si>
  <si>
    <t>PID</t>
  </si>
  <si>
    <t>30min</t>
  </si>
  <si>
    <t>1hr</t>
  </si>
  <si>
    <t>2hr</t>
  </si>
  <si>
    <t>Length</t>
  </si>
  <si>
    <t>GW</t>
  </si>
  <si>
    <t>MIXED</t>
  </si>
  <si>
    <t>Avg. Energy</t>
  </si>
  <si>
    <t>Best Energy</t>
  </si>
  <si>
    <t>3MSE</t>
  </si>
  <si>
    <t>3MR7</t>
  </si>
  <si>
    <t>3NO6</t>
  </si>
  <si>
    <t>3NO3</t>
  </si>
  <si>
    <t>3ON7</t>
  </si>
  <si>
    <t>-</t>
  </si>
  <si>
    <t>Difference (GW-MIX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verage Energy'!$I$3</c:f>
              <c:strCache>
                <c:ptCount val="1"/>
                <c:pt idx="0">
                  <c:v>30min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38100">
                <a:solidFill>
                  <a:srgbClr val="0070C0"/>
                </a:solidFill>
                <a:prstDash val="sysDot"/>
              </a:ln>
            </c:spPr>
            <c:trendlineType val="linear"/>
            <c:dispRSqr val="0"/>
            <c:dispEq val="0"/>
          </c:trendline>
          <c:xVal>
            <c:numRef>
              <c:f>'Average Energy'!$B$4:$B$15</c:f>
              <c:numCache>
                <c:formatCode>General</c:formatCode>
                <c:ptCount val="12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</c:numCache>
            </c:numRef>
          </c:xVal>
          <c:yVal>
            <c:numRef>
              <c:f>'Average Energy'!$I$4:$I$15</c:f>
              <c:numCache>
                <c:formatCode>General</c:formatCode>
                <c:ptCount val="12"/>
                <c:pt idx="0">
                  <c:v>-4.289999999999992</c:v>
                </c:pt>
                <c:pt idx="1">
                  <c:v>-3.1200000000000045</c:v>
                </c:pt>
                <c:pt idx="2">
                  <c:v>-5.3799999999999955</c:v>
                </c:pt>
                <c:pt idx="3">
                  <c:v>-7.1299999999999955</c:v>
                </c:pt>
                <c:pt idx="4">
                  <c:v>-3.6599999999999966</c:v>
                </c:pt>
                <c:pt idx="5">
                  <c:v>-7.0800000000000125</c:v>
                </c:pt>
                <c:pt idx="6">
                  <c:v>-6.1500000000000057</c:v>
                </c:pt>
                <c:pt idx="7">
                  <c:v>-11.379999999999995</c:v>
                </c:pt>
                <c:pt idx="8">
                  <c:v>-14.689999999999998</c:v>
                </c:pt>
                <c:pt idx="9">
                  <c:v>-6.6800000000000068</c:v>
                </c:pt>
                <c:pt idx="10">
                  <c:v>-14.069999999999993</c:v>
                </c:pt>
                <c:pt idx="11">
                  <c:v>-7.990000000000009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verage Energy'!$J$3</c:f>
              <c:strCache>
                <c:ptCount val="1"/>
                <c:pt idx="0">
                  <c:v>1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C00000"/>
                </a:solidFill>
                <a:prstDash val="dash"/>
              </a:ln>
            </c:spPr>
            <c:trendlineType val="linear"/>
            <c:dispRSqr val="0"/>
            <c:dispEq val="0"/>
          </c:trendline>
          <c:xVal>
            <c:numRef>
              <c:f>'Average Energy'!$B$4:$B$15</c:f>
              <c:numCache>
                <c:formatCode>General</c:formatCode>
                <c:ptCount val="12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</c:numCache>
            </c:numRef>
          </c:xVal>
          <c:yVal>
            <c:numRef>
              <c:f>'Average Energy'!$J$4:$J$15</c:f>
              <c:numCache>
                <c:formatCode>General</c:formatCode>
                <c:ptCount val="12"/>
                <c:pt idx="0">
                  <c:v>-4.9900000000000091</c:v>
                </c:pt>
                <c:pt idx="1">
                  <c:v>-3.4799999999999898</c:v>
                </c:pt>
                <c:pt idx="2">
                  <c:v>-6.3599999999999852</c:v>
                </c:pt>
                <c:pt idx="3">
                  <c:v>-8.2099999999999795</c:v>
                </c:pt>
                <c:pt idx="4">
                  <c:v>-4.3300000000000125</c:v>
                </c:pt>
                <c:pt idx="5">
                  <c:v>-9.0700000000000216</c:v>
                </c:pt>
                <c:pt idx="6">
                  <c:v>-8.1500000000000057</c:v>
                </c:pt>
                <c:pt idx="7">
                  <c:v>-15.689999999999998</c:v>
                </c:pt>
                <c:pt idx="8">
                  <c:v>-21.759999999999991</c:v>
                </c:pt>
                <c:pt idx="9">
                  <c:v>-13.770000000000039</c:v>
                </c:pt>
                <c:pt idx="10">
                  <c:v>-21.220000000000027</c:v>
                </c:pt>
                <c:pt idx="11">
                  <c:v>-18.1299999999999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verage Energy'!$K$3</c:f>
              <c:strCache>
                <c:ptCount val="1"/>
                <c:pt idx="0">
                  <c:v>2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9050">
                <a:solidFill>
                  <a:srgbClr val="92D050"/>
                </a:solidFill>
              </a:ln>
            </c:spPr>
            <c:trendlineType val="linear"/>
            <c:dispRSqr val="0"/>
            <c:dispEq val="0"/>
          </c:trendline>
          <c:xVal>
            <c:numRef>
              <c:f>'Average Energy'!$B$4:$B$15</c:f>
              <c:numCache>
                <c:formatCode>General</c:formatCode>
                <c:ptCount val="12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</c:numCache>
            </c:numRef>
          </c:xVal>
          <c:yVal>
            <c:numRef>
              <c:f>'Average Energy'!$K$4:$K$15</c:f>
              <c:numCache>
                <c:formatCode>General</c:formatCode>
                <c:ptCount val="12"/>
                <c:pt idx="0">
                  <c:v>-5.6999999999999886</c:v>
                </c:pt>
                <c:pt idx="1">
                  <c:v>-4.1800000000000068</c:v>
                </c:pt>
                <c:pt idx="2">
                  <c:v>-7.2299999999999898</c:v>
                </c:pt>
                <c:pt idx="3">
                  <c:v>-9.2800000000000011</c:v>
                </c:pt>
                <c:pt idx="4">
                  <c:v>-5.2399999999999807</c:v>
                </c:pt>
                <c:pt idx="5">
                  <c:v>-10.140000000000015</c:v>
                </c:pt>
                <c:pt idx="6">
                  <c:v>-9.3400000000000034</c:v>
                </c:pt>
                <c:pt idx="7">
                  <c:v>-18.379999999999995</c:v>
                </c:pt>
                <c:pt idx="8">
                  <c:v>-27.800000000000011</c:v>
                </c:pt>
                <c:pt idx="9">
                  <c:v>-20.920000000000016</c:v>
                </c:pt>
                <c:pt idx="10">
                  <c:v>-27.009999999999991</c:v>
                </c:pt>
                <c:pt idx="11">
                  <c:v>-27.1900000000000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319552"/>
        <c:axId val="117329920"/>
      </c:scatterChart>
      <c:valAx>
        <c:axId val="117319552"/>
        <c:scaling>
          <c:orientation val="minMax"/>
          <c:max val="165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</a:t>
                </a:r>
                <a:r>
                  <a:rPr lang="en-US" baseline="0"/>
                  <a:t> amino acid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17329920"/>
        <c:crossesAt val="-30"/>
        <c:crossBetween val="midCat"/>
      </c:valAx>
      <c:valAx>
        <c:axId val="117329920"/>
        <c:scaling>
          <c:orientation val="minMax"/>
          <c:min val="-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fferences between average energy</a:t>
                </a:r>
                <a:r>
                  <a:rPr lang="en-US" baseline="0"/>
                  <a:t> level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17319552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Best Energy'!$I$3</c:f>
              <c:strCache>
                <c:ptCount val="1"/>
                <c:pt idx="0">
                  <c:v>30min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38100">
                <a:solidFill>
                  <a:srgbClr val="0070C0"/>
                </a:solidFill>
                <a:prstDash val="sysDot"/>
              </a:ln>
            </c:spPr>
            <c:trendlineType val="linear"/>
            <c:dispRSqr val="0"/>
            <c:dispEq val="0"/>
          </c:trendline>
          <c:xVal>
            <c:numRef>
              <c:f>'Best Energy'!$B$4:$B$15</c:f>
              <c:numCache>
                <c:formatCode>General</c:formatCode>
                <c:ptCount val="12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</c:numCache>
            </c:numRef>
          </c:xVal>
          <c:yVal>
            <c:numRef>
              <c:f>'Best Energy'!$I$4:$I$15</c:f>
              <c:numCache>
                <c:formatCode>General</c:formatCode>
                <c:ptCount val="12"/>
                <c:pt idx="0">
                  <c:v>-3.3900000000000148</c:v>
                </c:pt>
                <c:pt idx="1">
                  <c:v>-4.710000000000008</c:v>
                </c:pt>
                <c:pt idx="2">
                  <c:v>-5.5100000000000193</c:v>
                </c:pt>
                <c:pt idx="3">
                  <c:v>-4.1299999999999955</c:v>
                </c:pt>
                <c:pt idx="4">
                  <c:v>-4.5900000000000318</c:v>
                </c:pt>
                <c:pt idx="5">
                  <c:v>-3.6899999999999977</c:v>
                </c:pt>
                <c:pt idx="6">
                  <c:v>-5.710000000000008</c:v>
                </c:pt>
                <c:pt idx="7">
                  <c:v>-7.1100000000000136</c:v>
                </c:pt>
                <c:pt idx="8">
                  <c:v>-16.189999999999998</c:v>
                </c:pt>
                <c:pt idx="9">
                  <c:v>-15.430000000000007</c:v>
                </c:pt>
                <c:pt idx="10">
                  <c:v>-3.7699999999999818</c:v>
                </c:pt>
                <c:pt idx="11">
                  <c:v>-14.08999999999991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est Energy'!$J$3</c:f>
              <c:strCache>
                <c:ptCount val="1"/>
                <c:pt idx="0">
                  <c:v>1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C00000"/>
                </a:solidFill>
                <a:prstDash val="dash"/>
              </a:ln>
            </c:spPr>
            <c:trendlineType val="linear"/>
            <c:dispRSqr val="0"/>
            <c:dispEq val="0"/>
          </c:trendline>
          <c:xVal>
            <c:numRef>
              <c:f>'Best Energy'!$B$4:$B$15</c:f>
              <c:numCache>
                <c:formatCode>General</c:formatCode>
                <c:ptCount val="12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</c:numCache>
            </c:numRef>
          </c:xVal>
          <c:yVal>
            <c:numRef>
              <c:f>'Best Energy'!$J$4:$J$15</c:f>
              <c:numCache>
                <c:formatCode>General</c:formatCode>
                <c:ptCount val="12"/>
                <c:pt idx="0">
                  <c:v>-3.3900000000000148</c:v>
                </c:pt>
                <c:pt idx="1">
                  <c:v>-4.710000000000008</c:v>
                </c:pt>
                <c:pt idx="2">
                  <c:v>-5.5100000000000193</c:v>
                </c:pt>
                <c:pt idx="3">
                  <c:v>-5.4399999999999977</c:v>
                </c:pt>
                <c:pt idx="4">
                  <c:v>-4.5900000000000318</c:v>
                </c:pt>
                <c:pt idx="5">
                  <c:v>-7.539999999999992</c:v>
                </c:pt>
                <c:pt idx="6">
                  <c:v>-5.710000000000008</c:v>
                </c:pt>
                <c:pt idx="7">
                  <c:v>-8.6399999999999864</c:v>
                </c:pt>
                <c:pt idx="8">
                  <c:v>-17.410000000000025</c:v>
                </c:pt>
                <c:pt idx="9">
                  <c:v>-21.120000000000005</c:v>
                </c:pt>
                <c:pt idx="10">
                  <c:v>-11.740000000000009</c:v>
                </c:pt>
                <c:pt idx="11">
                  <c:v>-23.79999999999995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est Energy'!$K$3</c:f>
              <c:strCache>
                <c:ptCount val="1"/>
                <c:pt idx="0">
                  <c:v>2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9050">
                <a:solidFill>
                  <a:srgbClr val="92D050"/>
                </a:solidFill>
              </a:ln>
            </c:spPr>
            <c:trendlineType val="linear"/>
            <c:dispRSqr val="0"/>
            <c:dispEq val="0"/>
          </c:trendline>
          <c:xVal>
            <c:numRef>
              <c:f>'Best Energy'!$B$4:$B$15</c:f>
              <c:numCache>
                <c:formatCode>General</c:formatCode>
                <c:ptCount val="12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</c:numCache>
            </c:numRef>
          </c:xVal>
          <c:yVal>
            <c:numRef>
              <c:f>'Best Energy'!$K$4:$K$15</c:f>
              <c:numCache>
                <c:formatCode>General</c:formatCode>
                <c:ptCount val="12"/>
                <c:pt idx="0">
                  <c:v>-3.7400000000000091</c:v>
                </c:pt>
                <c:pt idx="1">
                  <c:v>-4.710000000000008</c:v>
                </c:pt>
                <c:pt idx="2">
                  <c:v>-6.0200000000000102</c:v>
                </c:pt>
                <c:pt idx="3">
                  <c:v>-6.0900000000000034</c:v>
                </c:pt>
                <c:pt idx="4">
                  <c:v>-4.5900000000000318</c:v>
                </c:pt>
                <c:pt idx="5">
                  <c:v>-7.539999999999992</c:v>
                </c:pt>
                <c:pt idx="6">
                  <c:v>-5.710000000000008</c:v>
                </c:pt>
                <c:pt idx="7">
                  <c:v>-12.349999999999966</c:v>
                </c:pt>
                <c:pt idx="8">
                  <c:v>-20.980000000000018</c:v>
                </c:pt>
                <c:pt idx="9">
                  <c:v>-24.439999999999998</c:v>
                </c:pt>
                <c:pt idx="10">
                  <c:v>-14.300000000000011</c:v>
                </c:pt>
                <c:pt idx="11">
                  <c:v>-31.3399999999999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84256"/>
        <c:axId val="117586176"/>
      </c:scatterChart>
      <c:valAx>
        <c:axId val="117584256"/>
        <c:scaling>
          <c:orientation val="minMax"/>
          <c:max val="165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mino acid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17586176"/>
        <c:crossesAt val="-33"/>
        <c:crossBetween val="midCat"/>
      </c:valAx>
      <c:valAx>
        <c:axId val="117586176"/>
        <c:scaling>
          <c:orientation val="minMax"/>
          <c:max val="2"/>
          <c:min val="-33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fferences between best energy level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17584256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0074</xdr:colOff>
      <xdr:row>1</xdr:row>
      <xdr:rowOff>142874</xdr:rowOff>
    </xdr:from>
    <xdr:to>
      <xdr:col>22</xdr:col>
      <xdr:colOff>66675</xdr:colOff>
      <xdr:row>27</xdr:row>
      <xdr:rowOff>1904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4774</xdr:colOff>
      <xdr:row>0</xdr:row>
      <xdr:rowOff>142875</xdr:rowOff>
    </xdr:from>
    <xdr:to>
      <xdr:col>22</xdr:col>
      <xdr:colOff>0</xdr:colOff>
      <xdr:row>22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>
      <selection activeCell="F5" sqref="F5"/>
    </sheetView>
  </sheetViews>
  <sheetFormatPr defaultRowHeight="15" x14ac:dyDescent="0.25"/>
  <cols>
    <col min="1" max="5" width="9.140625" style="1"/>
    <col min="6" max="6" width="5" style="1" customWidth="1"/>
    <col min="7" max="7" width="9.140625" style="1"/>
    <col min="8" max="8" width="5.42578125" style="1" customWidth="1"/>
    <col min="9" max="11" width="10.42578125" style="1" bestFit="1" customWidth="1"/>
    <col min="12" max="16384" width="9.140625" style="1"/>
  </cols>
  <sheetData>
    <row r="1" spans="1:11" x14ac:dyDescent="0.25">
      <c r="C1" s="5" t="s">
        <v>19</v>
      </c>
      <c r="D1" s="5"/>
      <c r="E1" s="5"/>
      <c r="F1" s="5"/>
      <c r="G1" s="5"/>
    </row>
    <row r="2" spans="1:11" x14ac:dyDescent="0.25">
      <c r="C2" s="5" t="s">
        <v>17</v>
      </c>
      <c r="D2" s="5"/>
      <c r="E2" s="5"/>
      <c r="G2" s="1" t="s">
        <v>18</v>
      </c>
      <c r="I2" s="5" t="s">
        <v>27</v>
      </c>
      <c r="J2" s="5"/>
      <c r="K2" s="5"/>
    </row>
    <row r="3" spans="1:11" x14ac:dyDescent="0.25">
      <c r="A3" s="1" t="s">
        <v>12</v>
      </c>
      <c r="B3" s="1" t="s">
        <v>16</v>
      </c>
      <c r="C3" s="1" t="s">
        <v>13</v>
      </c>
      <c r="D3" s="1" t="s">
        <v>14</v>
      </c>
      <c r="E3" s="1" t="s">
        <v>15</v>
      </c>
      <c r="G3" s="1" t="s">
        <v>14</v>
      </c>
      <c r="I3" s="1" t="s">
        <v>13</v>
      </c>
      <c r="J3" s="1" t="s">
        <v>14</v>
      </c>
      <c r="K3" s="1" t="s">
        <v>15</v>
      </c>
    </row>
    <row r="4" spans="1:11" x14ac:dyDescent="0.25">
      <c r="A4" s="1" t="s">
        <v>0</v>
      </c>
      <c r="B4" s="1">
        <v>54</v>
      </c>
      <c r="C4" s="1">
        <v>-167.01</v>
      </c>
      <c r="D4" s="1">
        <v>-167.71</v>
      </c>
      <c r="E4" s="1">
        <v>-168.42</v>
      </c>
      <c r="G4" s="1">
        <v>-162.72</v>
      </c>
      <c r="I4" s="1">
        <f>C4-G4</f>
        <v>-4.289999999999992</v>
      </c>
      <c r="J4" s="1">
        <f>D4-G4</f>
        <v>-4.9900000000000091</v>
      </c>
      <c r="K4" s="1">
        <f>E4-G4</f>
        <v>-5.6999999999999886</v>
      </c>
    </row>
    <row r="5" spans="1:11" x14ac:dyDescent="0.25">
      <c r="A5" s="1" t="s">
        <v>1</v>
      </c>
      <c r="B5" s="1">
        <v>54</v>
      </c>
      <c r="C5" s="1">
        <v>-154.77000000000001</v>
      </c>
      <c r="D5" s="1">
        <v>-155.13</v>
      </c>
      <c r="E5" s="1">
        <v>-155.83000000000001</v>
      </c>
      <c r="G5" s="1">
        <v>-151.65</v>
      </c>
      <c r="I5" s="1">
        <f t="shared" ref="I5:I15" si="0">C5-G5</f>
        <v>-3.1200000000000045</v>
      </c>
      <c r="J5" s="1">
        <f t="shared" ref="J5:J15" si="1">D5-G5</f>
        <v>-3.4799999999999898</v>
      </c>
      <c r="K5" s="1">
        <f t="shared" ref="K5:K15" si="2">E5-G5</f>
        <v>-4.1800000000000068</v>
      </c>
    </row>
    <row r="6" spans="1:11" x14ac:dyDescent="0.25">
      <c r="A6" s="1" t="s">
        <v>2</v>
      </c>
      <c r="B6" s="1">
        <v>58</v>
      </c>
      <c r="C6" s="1">
        <v>-209.94</v>
      </c>
      <c r="D6" s="1">
        <v>-210.92</v>
      </c>
      <c r="E6" s="1">
        <v>-211.79</v>
      </c>
      <c r="G6" s="1">
        <v>-204.56</v>
      </c>
      <c r="I6" s="1">
        <f t="shared" si="0"/>
        <v>-5.3799999999999955</v>
      </c>
      <c r="J6" s="1">
        <f t="shared" si="1"/>
        <v>-6.3599999999999852</v>
      </c>
      <c r="K6" s="1">
        <f t="shared" si="2"/>
        <v>-7.2299999999999898</v>
      </c>
    </row>
    <row r="7" spans="1:11" x14ac:dyDescent="0.25">
      <c r="A7" s="1" t="s">
        <v>3</v>
      </c>
      <c r="B7" s="1">
        <v>61</v>
      </c>
      <c r="C7" s="1">
        <v>-183.96</v>
      </c>
      <c r="D7" s="1">
        <v>-185.04</v>
      </c>
      <c r="E7" s="1">
        <v>-186.11</v>
      </c>
      <c r="G7" s="1">
        <v>-176.83</v>
      </c>
      <c r="I7" s="1">
        <f t="shared" si="0"/>
        <v>-7.1299999999999955</v>
      </c>
      <c r="J7" s="1">
        <f t="shared" si="1"/>
        <v>-8.2099999999999795</v>
      </c>
      <c r="K7" s="1">
        <f t="shared" si="2"/>
        <v>-9.2800000000000011</v>
      </c>
    </row>
    <row r="8" spans="1:11" x14ac:dyDescent="0.25">
      <c r="A8" s="1" t="s">
        <v>4</v>
      </c>
      <c r="B8" s="1">
        <v>64</v>
      </c>
      <c r="C8" s="1">
        <v>-256.75</v>
      </c>
      <c r="D8" s="1">
        <v>-257.42</v>
      </c>
      <c r="E8" s="1">
        <v>-258.33</v>
      </c>
      <c r="G8" s="1">
        <v>-253.09</v>
      </c>
      <c r="I8" s="1">
        <f t="shared" si="0"/>
        <v>-3.6599999999999966</v>
      </c>
      <c r="J8" s="1">
        <f t="shared" si="1"/>
        <v>-4.3300000000000125</v>
      </c>
      <c r="K8" s="1">
        <f t="shared" si="2"/>
        <v>-5.2399999999999807</v>
      </c>
    </row>
    <row r="9" spans="1:11" x14ac:dyDescent="0.25">
      <c r="A9" s="1" t="s">
        <v>5</v>
      </c>
      <c r="B9" s="1">
        <v>69</v>
      </c>
      <c r="C9" s="1">
        <v>-215.87</v>
      </c>
      <c r="D9" s="1">
        <v>-217.86</v>
      </c>
      <c r="E9" s="1">
        <v>-218.93</v>
      </c>
      <c r="G9" s="1">
        <v>-208.79</v>
      </c>
      <c r="I9" s="1">
        <f t="shared" si="0"/>
        <v>-7.0800000000000125</v>
      </c>
      <c r="J9" s="1">
        <f t="shared" si="1"/>
        <v>-9.0700000000000216</v>
      </c>
      <c r="K9" s="1">
        <f t="shared" si="2"/>
        <v>-10.140000000000015</v>
      </c>
    </row>
    <row r="10" spans="1:11" x14ac:dyDescent="0.25">
      <c r="A10" s="1" t="s">
        <v>6</v>
      </c>
      <c r="B10" s="1">
        <v>74</v>
      </c>
      <c r="C10" s="1">
        <v>-231.58</v>
      </c>
      <c r="D10" s="1">
        <v>-233.58</v>
      </c>
      <c r="E10" s="1">
        <v>-234.77</v>
      </c>
      <c r="G10" s="1">
        <v>-225.43</v>
      </c>
      <c r="I10" s="1">
        <f t="shared" si="0"/>
        <v>-6.1500000000000057</v>
      </c>
      <c r="J10" s="1">
        <f t="shared" si="1"/>
        <v>-8.1500000000000057</v>
      </c>
      <c r="K10" s="1">
        <f t="shared" si="2"/>
        <v>-9.3400000000000034</v>
      </c>
    </row>
    <row r="11" spans="1:11" x14ac:dyDescent="0.25">
      <c r="A11" s="1" t="s">
        <v>7</v>
      </c>
      <c r="B11" s="1">
        <v>90</v>
      </c>
      <c r="C11" s="1">
        <v>-336.83</v>
      </c>
      <c r="D11" s="1">
        <v>-341.14</v>
      </c>
      <c r="E11" s="1">
        <v>-343.83</v>
      </c>
      <c r="G11" s="1">
        <v>-325.45</v>
      </c>
      <c r="I11" s="1">
        <f t="shared" si="0"/>
        <v>-11.379999999999995</v>
      </c>
      <c r="J11" s="1">
        <f t="shared" si="1"/>
        <v>-15.689999999999998</v>
      </c>
      <c r="K11" s="1">
        <f t="shared" si="2"/>
        <v>-18.379999999999995</v>
      </c>
    </row>
    <row r="12" spans="1:11" x14ac:dyDescent="0.25">
      <c r="A12" s="1" t="s">
        <v>8</v>
      </c>
      <c r="B12" s="1">
        <v>108</v>
      </c>
      <c r="C12" s="1">
        <v>-433.94</v>
      </c>
      <c r="D12" s="1">
        <v>-441.01</v>
      </c>
      <c r="E12" s="1">
        <v>-447.05</v>
      </c>
      <c r="G12" s="1">
        <v>-419.25</v>
      </c>
      <c r="I12" s="1">
        <f t="shared" si="0"/>
        <v>-14.689999999999998</v>
      </c>
      <c r="J12" s="1">
        <f t="shared" si="1"/>
        <v>-21.759999999999991</v>
      </c>
      <c r="K12" s="1">
        <f t="shared" si="2"/>
        <v>-27.800000000000011</v>
      </c>
    </row>
    <row r="13" spans="1:11" x14ac:dyDescent="0.25">
      <c r="A13" s="1" t="s">
        <v>9</v>
      </c>
      <c r="B13" s="1">
        <v>120</v>
      </c>
      <c r="C13" s="1">
        <v>-479.46</v>
      </c>
      <c r="D13" s="1">
        <v>-486.55</v>
      </c>
      <c r="E13" s="1">
        <v>-493.7</v>
      </c>
      <c r="G13" s="1">
        <v>-472.78</v>
      </c>
      <c r="I13" s="1">
        <f t="shared" si="0"/>
        <v>-6.6800000000000068</v>
      </c>
      <c r="J13" s="1">
        <f t="shared" si="1"/>
        <v>-13.770000000000039</v>
      </c>
      <c r="K13" s="1">
        <f t="shared" si="2"/>
        <v>-20.920000000000016</v>
      </c>
    </row>
    <row r="14" spans="1:11" x14ac:dyDescent="0.25">
      <c r="A14" s="1" t="s">
        <v>10</v>
      </c>
      <c r="B14" s="1">
        <v>142</v>
      </c>
      <c r="C14" s="1">
        <v>-461.84</v>
      </c>
      <c r="D14" s="1">
        <v>-468.99</v>
      </c>
      <c r="E14" s="1">
        <v>-474.78</v>
      </c>
      <c r="G14" s="1">
        <v>-447.77</v>
      </c>
      <c r="I14" s="1">
        <f t="shared" si="0"/>
        <v>-14.069999999999993</v>
      </c>
      <c r="J14" s="1">
        <f t="shared" si="1"/>
        <v>-21.220000000000027</v>
      </c>
      <c r="K14" s="1">
        <f t="shared" si="2"/>
        <v>-27.009999999999991</v>
      </c>
    </row>
    <row r="15" spans="1:11" x14ac:dyDescent="0.25">
      <c r="A15" s="1" t="s">
        <v>11</v>
      </c>
      <c r="B15" s="1">
        <v>160</v>
      </c>
      <c r="C15" s="1">
        <v>-600.24</v>
      </c>
      <c r="D15" s="1">
        <v>-610.38</v>
      </c>
      <c r="E15" s="1">
        <v>-619.44000000000005</v>
      </c>
      <c r="G15" s="1">
        <v>-592.25</v>
      </c>
      <c r="I15" s="1">
        <f t="shared" si="0"/>
        <v>-7.9900000000000091</v>
      </c>
      <c r="J15" s="1">
        <f t="shared" si="1"/>
        <v>-18.129999999999995</v>
      </c>
      <c r="K15" s="1">
        <f t="shared" si="2"/>
        <v>-27.190000000000055</v>
      </c>
    </row>
    <row r="16" spans="1:11" x14ac:dyDescent="0.25">
      <c r="A16" s="2" t="s">
        <v>21</v>
      </c>
      <c r="B16" s="2">
        <v>179</v>
      </c>
      <c r="C16" s="3">
        <v>-691.61</v>
      </c>
      <c r="D16" s="3">
        <v>-703.85</v>
      </c>
      <c r="E16" s="3">
        <v>-716.4</v>
      </c>
      <c r="F16" s="2"/>
      <c r="G16" s="2" t="s">
        <v>26</v>
      </c>
      <c r="H16" s="2"/>
      <c r="I16" s="2" t="s">
        <v>26</v>
      </c>
      <c r="J16" s="2" t="s">
        <v>26</v>
      </c>
      <c r="K16" s="2" t="s">
        <v>26</v>
      </c>
    </row>
    <row r="17" spans="1:11" x14ac:dyDescent="0.25">
      <c r="A17" s="2" t="s">
        <v>22</v>
      </c>
      <c r="B17" s="2">
        <v>189</v>
      </c>
      <c r="C17" s="3">
        <v>-637.97</v>
      </c>
      <c r="D17" s="3">
        <v>-650.01</v>
      </c>
      <c r="E17" s="3">
        <v>-659</v>
      </c>
      <c r="F17" s="2"/>
      <c r="G17" s="2" t="s">
        <v>26</v>
      </c>
      <c r="H17" s="2"/>
      <c r="I17" s="2" t="s">
        <v>26</v>
      </c>
      <c r="J17" s="2" t="s">
        <v>26</v>
      </c>
      <c r="K17" s="2" t="s">
        <v>26</v>
      </c>
    </row>
    <row r="18" spans="1:11" x14ac:dyDescent="0.25">
      <c r="A18" s="2" t="s">
        <v>23</v>
      </c>
      <c r="B18" s="2">
        <v>229</v>
      </c>
      <c r="C18" s="3">
        <v>-801.91</v>
      </c>
      <c r="D18" s="3">
        <v>-820.9</v>
      </c>
      <c r="E18" s="3">
        <v>-835.1</v>
      </c>
      <c r="F18" s="2"/>
      <c r="G18" s="2" t="s">
        <v>26</v>
      </c>
      <c r="H18" s="2"/>
      <c r="I18" s="2" t="s">
        <v>26</v>
      </c>
      <c r="J18" s="2" t="s">
        <v>26</v>
      </c>
      <c r="K18" s="2" t="s">
        <v>26</v>
      </c>
    </row>
    <row r="19" spans="1:11" x14ac:dyDescent="0.25">
      <c r="A19" s="2" t="s">
        <v>24</v>
      </c>
      <c r="B19" s="2">
        <v>258</v>
      </c>
      <c r="C19" s="3">
        <v>-873.67</v>
      </c>
      <c r="D19" s="3">
        <v>-895.88</v>
      </c>
      <c r="E19" s="3">
        <v>-915.17</v>
      </c>
      <c r="F19" s="2"/>
      <c r="G19" s="2" t="s">
        <v>26</v>
      </c>
      <c r="H19" s="2"/>
      <c r="I19" s="2" t="s">
        <v>26</v>
      </c>
      <c r="J19" s="2" t="s">
        <v>26</v>
      </c>
      <c r="K19" s="2" t="s">
        <v>26</v>
      </c>
    </row>
    <row r="20" spans="1:11" x14ac:dyDescent="0.25">
      <c r="A20" s="2" t="s">
        <v>25</v>
      </c>
      <c r="B20" s="2">
        <v>279</v>
      </c>
      <c r="C20" s="3">
        <v>-930.67</v>
      </c>
      <c r="D20" s="3">
        <v>-958</v>
      </c>
      <c r="E20" s="3">
        <v>-981.11</v>
      </c>
      <c r="F20" s="2"/>
      <c r="G20" s="2" t="s">
        <v>26</v>
      </c>
      <c r="H20" s="2"/>
      <c r="I20" s="2" t="s">
        <v>26</v>
      </c>
      <c r="J20" s="2" t="s">
        <v>26</v>
      </c>
      <c r="K20" s="2" t="s">
        <v>26</v>
      </c>
    </row>
    <row r="21" spans="1:11" x14ac:dyDescent="0.25">
      <c r="I21" s="2"/>
      <c r="J21" s="2"/>
      <c r="K21" s="2"/>
    </row>
    <row r="22" spans="1:11" x14ac:dyDescent="0.25">
      <c r="G22" s="2"/>
      <c r="I22" s="2"/>
      <c r="J22" s="2"/>
      <c r="K22" s="2"/>
    </row>
    <row r="23" spans="1:11" x14ac:dyDescent="0.25">
      <c r="G23" s="2"/>
      <c r="I23" s="2"/>
      <c r="J23" s="2"/>
      <c r="K23" s="2"/>
    </row>
    <row r="24" spans="1:11" x14ac:dyDescent="0.25">
      <c r="G24" s="2"/>
      <c r="I24" s="2"/>
      <c r="J24" s="2"/>
      <c r="K24" s="2"/>
    </row>
    <row r="25" spans="1:11" x14ac:dyDescent="0.25">
      <c r="G25" s="2"/>
      <c r="I25" s="2"/>
      <c r="J25" s="2"/>
      <c r="K25" s="2"/>
    </row>
    <row r="26" spans="1:11" x14ac:dyDescent="0.25">
      <c r="G26" s="2"/>
      <c r="I26" s="2"/>
      <c r="J26" s="2"/>
      <c r="K26" s="2"/>
    </row>
    <row r="27" spans="1:11" x14ac:dyDescent="0.25">
      <c r="G27" s="2"/>
      <c r="I27" s="2"/>
      <c r="J27" s="2"/>
      <c r="K27" s="2"/>
    </row>
    <row r="28" spans="1:11" x14ac:dyDescent="0.25">
      <c r="G28" s="2"/>
      <c r="I28" s="2"/>
      <c r="J28" s="2"/>
      <c r="K28" s="2"/>
    </row>
    <row r="29" spans="1:11" x14ac:dyDescent="0.25">
      <c r="G29" s="2"/>
      <c r="I29" s="2"/>
      <c r="J29" s="2"/>
      <c r="K29" s="2"/>
    </row>
    <row r="30" spans="1:11" x14ac:dyDescent="0.25">
      <c r="G30" s="2"/>
      <c r="I30" s="2"/>
      <c r="J30" s="2"/>
      <c r="K30" s="2"/>
    </row>
    <row r="31" spans="1:11" x14ac:dyDescent="0.25">
      <c r="G31" s="2"/>
      <c r="I31" s="2"/>
      <c r="J31" s="2"/>
      <c r="K31" s="2"/>
    </row>
    <row r="32" spans="1:11" x14ac:dyDescent="0.25">
      <c r="G32" s="2"/>
      <c r="I32" s="2"/>
      <c r="J32" s="2"/>
      <c r="K32" s="2"/>
    </row>
    <row r="33" spans="7:11" x14ac:dyDescent="0.25">
      <c r="G33" s="2"/>
      <c r="I33" s="2"/>
      <c r="J33" s="2"/>
      <c r="K33" s="2"/>
    </row>
  </sheetData>
  <mergeCells count="3">
    <mergeCell ref="C2:E2"/>
    <mergeCell ref="I2:K2"/>
    <mergeCell ref="C1:G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B22" sqref="B22"/>
    </sheetView>
  </sheetViews>
  <sheetFormatPr defaultRowHeight="15" x14ac:dyDescent="0.25"/>
  <cols>
    <col min="1" max="5" width="9.140625" style="2"/>
    <col min="6" max="6" width="5" style="2" customWidth="1"/>
    <col min="7" max="7" width="9.140625" style="2"/>
    <col min="8" max="8" width="5.42578125" style="2" customWidth="1"/>
    <col min="9" max="11" width="10.42578125" style="2" bestFit="1" customWidth="1"/>
    <col min="12" max="16384" width="9.140625" style="2"/>
  </cols>
  <sheetData>
    <row r="1" spans="1:11" x14ac:dyDescent="0.25">
      <c r="D1" s="5" t="s">
        <v>20</v>
      </c>
      <c r="E1" s="5"/>
      <c r="F1" s="5"/>
      <c r="G1" s="5"/>
    </row>
    <row r="2" spans="1:11" x14ac:dyDescent="0.25">
      <c r="C2" s="5" t="s">
        <v>17</v>
      </c>
      <c r="D2" s="5"/>
      <c r="E2" s="5"/>
      <c r="G2" s="2" t="s">
        <v>18</v>
      </c>
      <c r="I2" s="5" t="s">
        <v>27</v>
      </c>
      <c r="J2" s="5"/>
      <c r="K2" s="5"/>
    </row>
    <row r="3" spans="1:11" x14ac:dyDescent="0.25">
      <c r="A3" s="2" t="s">
        <v>12</v>
      </c>
      <c r="B3" s="2" t="s">
        <v>16</v>
      </c>
      <c r="C3" s="2" t="s">
        <v>13</v>
      </c>
      <c r="D3" s="2" t="s">
        <v>14</v>
      </c>
      <c r="E3" s="2" t="s">
        <v>15</v>
      </c>
      <c r="G3" s="2" t="s">
        <v>14</v>
      </c>
      <c r="I3" s="2" t="s">
        <v>13</v>
      </c>
      <c r="J3" s="2" t="s">
        <v>14</v>
      </c>
      <c r="K3" s="2" t="s">
        <v>15</v>
      </c>
    </row>
    <row r="4" spans="1:11" x14ac:dyDescent="0.25">
      <c r="A4" s="2" t="s">
        <v>0</v>
      </c>
      <c r="B4" s="2">
        <v>54</v>
      </c>
      <c r="C4" s="2">
        <v>-170.27</v>
      </c>
      <c r="D4" s="2">
        <v>-170.27</v>
      </c>
      <c r="E4" s="2">
        <v>-170.62</v>
      </c>
      <c r="G4" s="2">
        <v>-166.88</v>
      </c>
      <c r="I4" s="2">
        <f t="shared" ref="I4:I15" si="0">C4-G4</f>
        <v>-3.3900000000000148</v>
      </c>
      <c r="J4" s="2">
        <f t="shared" ref="J4:J15" si="1">D4-G4</f>
        <v>-3.3900000000000148</v>
      </c>
      <c r="K4" s="2">
        <f t="shared" ref="K4:K15" si="2">E4-G4</f>
        <v>-3.7400000000000091</v>
      </c>
    </row>
    <row r="5" spans="1:11" x14ac:dyDescent="0.25">
      <c r="A5" s="2" t="s">
        <v>1</v>
      </c>
      <c r="B5" s="2">
        <v>54</v>
      </c>
      <c r="C5" s="2">
        <v>-158.5</v>
      </c>
      <c r="D5" s="2">
        <v>-158.5</v>
      </c>
      <c r="E5" s="2">
        <v>-158.5</v>
      </c>
      <c r="G5" s="2">
        <v>-153.79</v>
      </c>
      <c r="I5" s="2">
        <f t="shared" si="0"/>
        <v>-4.710000000000008</v>
      </c>
      <c r="J5" s="2">
        <f t="shared" si="1"/>
        <v>-4.710000000000008</v>
      </c>
      <c r="K5" s="2">
        <f t="shared" si="2"/>
        <v>-4.710000000000008</v>
      </c>
    </row>
    <row r="6" spans="1:11" x14ac:dyDescent="0.25">
      <c r="A6" s="2" t="s">
        <v>2</v>
      </c>
      <c r="B6" s="2">
        <v>58</v>
      </c>
      <c r="C6" s="2">
        <v>-215.8</v>
      </c>
      <c r="D6" s="2">
        <v>-215.8</v>
      </c>
      <c r="E6" s="2">
        <v>-216.31</v>
      </c>
      <c r="G6" s="2">
        <v>-210.29</v>
      </c>
      <c r="I6" s="2">
        <f t="shared" si="0"/>
        <v>-5.5100000000000193</v>
      </c>
      <c r="J6" s="2">
        <f t="shared" si="1"/>
        <v>-5.5100000000000193</v>
      </c>
      <c r="K6" s="2">
        <f t="shared" si="2"/>
        <v>-6.0200000000000102</v>
      </c>
    </row>
    <row r="7" spans="1:11" x14ac:dyDescent="0.25">
      <c r="A7" s="2" t="s">
        <v>3</v>
      </c>
      <c r="B7" s="2">
        <v>61</v>
      </c>
      <c r="C7" s="2">
        <v>-187.31</v>
      </c>
      <c r="D7" s="2">
        <v>-188.62</v>
      </c>
      <c r="E7" s="2">
        <v>-189.27</v>
      </c>
      <c r="G7" s="2">
        <v>-183.18</v>
      </c>
      <c r="I7" s="2">
        <f t="shared" si="0"/>
        <v>-4.1299999999999955</v>
      </c>
      <c r="J7" s="2">
        <f t="shared" si="1"/>
        <v>-5.4399999999999977</v>
      </c>
      <c r="K7" s="2">
        <f t="shared" si="2"/>
        <v>-6.0900000000000034</v>
      </c>
    </row>
    <row r="8" spans="1:11" x14ac:dyDescent="0.25">
      <c r="A8" s="2" t="s">
        <v>4</v>
      </c>
      <c r="B8" s="2">
        <v>64</v>
      </c>
      <c r="C8" s="2">
        <v>-261.54000000000002</v>
      </c>
      <c r="D8" s="2">
        <v>-261.54000000000002</v>
      </c>
      <c r="E8" s="2">
        <v>-261.54000000000002</v>
      </c>
      <c r="G8" s="2">
        <v>-256.95</v>
      </c>
      <c r="I8" s="2">
        <f t="shared" si="0"/>
        <v>-4.5900000000000318</v>
      </c>
      <c r="J8" s="2">
        <f t="shared" si="1"/>
        <v>-4.5900000000000318</v>
      </c>
      <c r="K8" s="2">
        <f t="shared" si="2"/>
        <v>-4.5900000000000318</v>
      </c>
    </row>
    <row r="9" spans="1:11" x14ac:dyDescent="0.25">
      <c r="A9" s="2" t="s">
        <v>5</v>
      </c>
      <c r="B9" s="2">
        <v>69</v>
      </c>
      <c r="C9" s="2">
        <v>-220.06</v>
      </c>
      <c r="D9" s="2">
        <v>-223.91</v>
      </c>
      <c r="E9" s="2">
        <v>-223.91</v>
      </c>
      <c r="G9" s="2">
        <v>-216.37</v>
      </c>
      <c r="I9" s="2">
        <f t="shared" si="0"/>
        <v>-3.6899999999999977</v>
      </c>
      <c r="J9" s="2">
        <f t="shared" si="1"/>
        <v>-7.539999999999992</v>
      </c>
      <c r="K9" s="2">
        <f t="shared" si="2"/>
        <v>-7.539999999999992</v>
      </c>
    </row>
    <row r="10" spans="1:11" x14ac:dyDescent="0.25">
      <c r="A10" s="2" t="s">
        <v>6</v>
      </c>
      <c r="B10" s="2">
        <v>74</v>
      </c>
      <c r="C10" s="2">
        <v>-239.22</v>
      </c>
      <c r="D10" s="2">
        <v>-239.22</v>
      </c>
      <c r="E10" s="2">
        <v>-239.22</v>
      </c>
      <c r="G10" s="2">
        <v>-233.51</v>
      </c>
      <c r="I10" s="2">
        <f t="shared" si="0"/>
        <v>-5.710000000000008</v>
      </c>
      <c r="J10" s="2">
        <f t="shared" si="1"/>
        <v>-5.710000000000008</v>
      </c>
      <c r="K10" s="2">
        <f t="shared" si="2"/>
        <v>-5.710000000000008</v>
      </c>
    </row>
    <row r="11" spans="1:11" x14ac:dyDescent="0.25">
      <c r="A11" s="2" t="s">
        <v>7</v>
      </c>
      <c r="B11" s="2">
        <v>90</v>
      </c>
      <c r="C11" s="2">
        <v>-347.16</v>
      </c>
      <c r="D11" s="2">
        <v>-348.69</v>
      </c>
      <c r="E11" s="2">
        <v>-352.4</v>
      </c>
      <c r="G11" s="2">
        <v>-340.05</v>
      </c>
      <c r="I11" s="2">
        <f t="shared" si="0"/>
        <v>-7.1100000000000136</v>
      </c>
      <c r="J11" s="2">
        <f t="shared" si="1"/>
        <v>-8.6399999999999864</v>
      </c>
      <c r="K11" s="2">
        <f t="shared" si="2"/>
        <v>-12.349999999999966</v>
      </c>
    </row>
    <row r="12" spans="1:11" x14ac:dyDescent="0.25">
      <c r="A12" s="2" t="s">
        <v>8</v>
      </c>
      <c r="B12" s="2">
        <v>108</v>
      </c>
      <c r="C12" s="2">
        <v>-452.95</v>
      </c>
      <c r="D12" s="2">
        <v>-454.17</v>
      </c>
      <c r="E12" s="2">
        <v>-457.74</v>
      </c>
      <c r="G12" s="2">
        <v>-436.76</v>
      </c>
      <c r="I12" s="2">
        <f t="shared" si="0"/>
        <v>-16.189999999999998</v>
      </c>
      <c r="J12" s="2">
        <f t="shared" si="1"/>
        <v>-17.410000000000025</v>
      </c>
      <c r="K12" s="2">
        <f t="shared" si="2"/>
        <v>-20.980000000000018</v>
      </c>
    </row>
    <row r="13" spans="1:11" x14ac:dyDescent="0.25">
      <c r="A13" s="2" t="s">
        <v>9</v>
      </c>
      <c r="B13" s="2">
        <v>120</v>
      </c>
      <c r="C13" s="2">
        <v>-501.48</v>
      </c>
      <c r="D13" s="2">
        <v>-507.17</v>
      </c>
      <c r="E13" s="2">
        <v>-510.49</v>
      </c>
      <c r="G13" s="2">
        <v>-486.05</v>
      </c>
      <c r="I13" s="2">
        <f t="shared" si="0"/>
        <v>-15.430000000000007</v>
      </c>
      <c r="J13" s="2">
        <f t="shared" si="1"/>
        <v>-21.120000000000005</v>
      </c>
      <c r="K13" s="2">
        <f t="shared" si="2"/>
        <v>-24.439999999999998</v>
      </c>
    </row>
    <row r="14" spans="1:11" x14ac:dyDescent="0.25">
      <c r="A14" s="2" t="s">
        <v>10</v>
      </c>
      <c r="B14" s="2">
        <v>142</v>
      </c>
      <c r="C14" s="2">
        <v>-483.13</v>
      </c>
      <c r="D14" s="2">
        <v>-491.1</v>
      </c>
      <c r="E14" s="2">
        <v>-493.66</v>
      </c>
      <c r="G14" s="2">
        <v>-479.36</v>
      </c>
      <c r="I14" s="2">
        <f t="shared" si="0"/>
        <v>-3.7699999999999818</v>
      </c>
      <c r="J14" s="2">
        <f t="shared" si="1"/>
        <v>-11.740000000000009</v>
      </c>
      <c r="K14" s="2">
        <f t="shared" si="2"/>
        <v>-14.300000000000011</v>
      </c>
    </row>
    <row r="15" spans="1:11" x14ac:dyDescent="0.25">
      <c r="A15" s="2" t="s">
        <v>11</v>
      </c>
      <c r="B15" s="2">
        <v>160</v>
      </c>
      <c r="C15" s="2">
        <v>-629.91</v>
      </c>
      <c r="D15" s="2">
        <v>-639.62</v>
      </c>
      <c r="E15" s="2">
        <v>-647.16</v>
      </c>
      <c r="G15" s="2">
        <v>-615.82000000000005</v>
      </c>
      <c r="I15" s="2">
        <f t="shared" si="0"/>
        <v>-14.089999999999918</v>
      </c>
      <c r="J15" s="2">
        <f t="shared" si="1"/>
        <v>-23.799999999999955</v>
      </c>
      <c r="K15" s="2">
        <f t="shared" si="2"/>
        <v>-31.339999999999918</v>
      </c>
    </row>
    <row r="16" spans="1:11" x14ac:dyDescent="0.25">
      <c r="A16" s="2" t="s">
        <v>21</v>
      </c>
      <c r="B16" s="2">
        <v>179</v>
      </c>
      <c r="C16" s="4">
        <v>-721.59</v>
      </c>
      <c r="D16" s="4">
        <v>-744.41</v>
      </c>
      <c r="E16" s="4">
        <v>-749.01</v>
      </c>
      <c r="G16" s="2" t="s">
        <v>26</v>
      </c>
      <c r="I16" s="2" t="s">
        <v>26</v>
      </c>
      <c r="J16" s="2" t="s">
        <v>26</v>
      </c>
      <c r="K16" s="2" t="s">
        <v>26</v>
      </c>
    </row>
    <row r="17" spans="1:11" x14ac:dyDescent="0.25">
      <c r="A17" s="2" t="s">
        <v>22</v>
      </c>
      <c r="B17" s="2">
        <v>189</v>
      </c>
      <c r="C17" s="4">
        <v>-668.57</v>
      </c>
      <c r="D17" s="4">
        <v>-683.61</v>
      </c>
      <c r="E17" s="4">
        <v>-688.63</v>
      </c>
      <c r="G17" s="2" t="s">
        <v>26</v>
      </c>
      <c r="I17" s="2" t="s">
        <v>26</v>
      </c>
      <c r="J17" s="2" t="s">
        <v>26</v>
      </c>
      <c r="K17" s="2" t="s">
        <v>26</v>
      </c>
    </row>
    <row r="18" spans="1:11" x14ac:dyDescent="0.25">
      <c r="A18" s="2" t="s">
        <v>23</v>
      </c>
      <c r="B18" s="2">
        <v>229</v>
      </c>
      <c r="C18" s="4">
        <v>-837.79</v>
      </c>
      <c r="D18" s="4">
        <v>-858.13</v>
      </c>
      <c r="E18" s="4">
        <v>-866.09</v>
      </c>
      <c r="G18" s="2" t="s">
        <v>26</v>
      </c>
      <c r="I18" s="2" t="s">
        <v>26</v>
      </c>
      <c r="J18" s="2" t="s">
        <v>26</v>
      </c>
      <c r="K18" s="2" t="s">
        <v>26</v>
      </c>
    </row>
    <row r="19" spans="1:11" x14ac:dyDescent="0.25">
      <c r="A19" s="2" t="s">
        <v>24</v>
      </c>
      <c r="B19" s="2">
        <v>258</v>
      </c>
      <c r="C19" s="4">
        <v>-927.23</v>
      </c>
      <c r="D19" s="4">
        <v>-940.28</v>
      </c>
      <c r="E19" s="4">
        <v>-951.59</v>
      </c>
      <c r="G19" s="2" t="s">
        <v>26</v>
      </c>
      <c r="I19" s="2" t="s">
        <v>26</v>
      </c>
      <c r="J19" s="2" t="s">
        <v>26</v>
      </c>
      <c r="K19" s="2" t="s">
        <v>26</v>
      </c>
    </row>
    <row r="20" spans="1:11" x14ac:dyDescent="0.25">
      <c r="A20" s="2" t="s">
        <v>25</v>
      </c>
      <c r="B20" s="2">
        <v>279</v>
      </c>
      <c r="C20" s="4">
        <v>-978.69</v>
      </c>
      <c r="D20" s="4">
        <v>-991.91</v>
      </c>
      <c r="E20" s="4">
        <v>-1024.1600000000001</v>
      </c>
      <c r="G20" s="2" t="s">
        <v>26</v>
      </c>
      <c r="I20" s="2" t="s">
        <v>26</v>
      </c>
      <c r="J20" s="2" t="s">
        <v>26</v>
      </c>
      <c r="K20" s="2" t="s">
        <v>26</v>
      </c>
    </row>
  </sheetData>
  <mergeCells count="3">
    <mergeCell ref="C2:E2"/>
    <mergeCell ref="I2:K2"/>
    <mergeCell ref="D1:G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erage Energy</vt:lpstr>
      <vt:lpstr>Best Energy</vt:lpstr>
    </vt:vector>
  </TitlesOfParts>
  <Company>N/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mmed Ullah</dc:creator>
  <cp:lastModifiedBy>Ahammed Ullah</cp:lastModifiedBy>
  <dcterms:created xsi:type="dcterms:W3CDTF">2014-04-12T15:22:47Z</dcterms:created>
  <dcterms:modified xsi:type="dcterms:W3CDTF">2015-05-16T12:08:09Z</dcterms:modified>
</cp:coreProperties>
</file>